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D:\Projects\Gabpa project\My results\submit\Nature Cell Biology\revision 2-final NCB\SuppTable\"/>
    </mc:Choice>
  </mc:AlternateContent>
  <xr:revisionPtr revIDLastSave="0" documentId="13_ncr:1_{469B57D4-0E07-489F-98D4-36274258D595}" xr6:coauthVersionLast="47" xr6:coauthVersionMax="47" xr10:uidLastSave="{00000000-0000-0000-0000-000000000000}"/>
  <bookViews>
    <workbookView xWindow="28680" yWindow="-120" windowWidth="29040" windowHeight="15720" tabRatio="870" activeTab="7" xr2:uid="{00000000-000D-0000-FFFF-FFFF00000000}"/>
  </bookViews>
  <sheets>
    <sheet name="Fig. 2b" sheetId="9" r:id="rId1"/>
    <sheet name="Fig. 3c" sheetId="2" r:id="rId2"/>
    <sheet name="Fig. 3e" sheetId="3" r:id="rId3"/>
    <sheet name="Fig. 3h" sheetId="4" r:id="rId4"/>
    <sheet name="Extended Fig. 1c" sheetId="5" r:id="rId5"/>
    <sheet name="Extended Fig. 1d" sheetId="6" r:id="rId6"/>
    <sheet name="Extened Fig.1e" sheetId="10" r:id="rId7"/>
    <sheet name="Extened Fig.4f" sheetId="1" r:id="rId8"/>
    <sheet name="Extended Fig. 6b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0" l="1"/>
  <c r="E30" i="10"/>
  <c r="D30" i="10"/>
  <c r="C30" i="10"/>
  <c r="B30" i="10"/>
  <c r="F29" i="10"/>
  <c r="E29" i="10"/>
  <c r="D29" i="10"/>
  <c r="C29" i="10"/>
  <c r="B29" i="10"/>
  <c r="F19" i="10"/>
  <c r="E19" i="10"/>
  <c r="D19" i="10"/>
  <c r="C19" i="10"/>
  <c r="B19" i="10"/>
  <c r="F18" i="10"/>
  <c r="E18" i="10"/>
  <c r="D18" i="10"/>
  <c r="C18" i="10"/>
  <c r="B18" i="10"/>
  <c r="F8" i="10"/>
  <c r="E8" i="10"/>
  <c r="D8" i="10"/>
  <c r="C8" i="10"/>
  <c r="B8" i="10"/>
  <c r="F7" i="10"/>
  <c r="E7" i="10"/>
  <c r="D7" i="10"/>
  <c r="C7" i="10"/>
  <c r="B7" i="10"/>
  <c r="F28" i="9"/>
  <c r="E28" i="9"/>
  <c r="D28" i="9"/>
  <c r="C28" i="9"/>
  <c r="B28" i="9"/>
  <c r="F27" i="9"/>
  <c r="E27" i="9"/>
  <c r="D27" i="9"/>
  <c r="C27" i="9"/>
  <c r="B27" i="9"/>
  <c r="F26" i="9"/>
  <c r="E26" i="9"/>
  <c r="D26" i="9"/>
  <c r="C26" i="9"/>
  <c r="B26" i="9"/>
  <c r="F25" i="9"/>
  <c r="E25" i="9"/>
  <c r="D25" i="9"/>
  <c r="C25" i="9"/>
  <c r="B25" i="9"/>
  <c r="F43" i="9"/>
  <c r="E43" i="9"/>
  <c r="D43" i="9"/>
  <c r="C43" i="9"/>
  <c r="B43" i="9"/>
  <c r="F42" i="9"/>
  <c r="E42" i="9"/>
  <c r="D42" i="9"/>
  <c r="C42" i="9"/>
  <c r="B42" i="9"/>
  <c r="F41" i="9"/>
  <c r="E41" i="9"/>
  <c r="D41" i="9"/>
  <c r="C41" i="9"/>
  <c r="B41" i="9"/>
  <c r="F40" i="9"/>
  <c r="E40" i="9"/>
  <c r="D40" i="9"/>
  <c r="C40" i="9"/>
  <c r="B40" i="9"/>
  <c r="F13" i="9"/>
  <c r="E13" i="9"/>
  <c r="D13" i="9"/>
  <c r="C13" i="9"/>
  <c r="B13" i="9"/>
  <c r="F12" i="9"/>
  <c r="E12" i="9"/>
  <c r="D12" i="9"/>
  <c r="C12" i="9"/>
  <c r="B12" i="9"/>
  <c r="F11" i="9"/>
  <c r="E11" i="9"/>
  <c r="D11" i="9"/>
  <c r="C11" i="9"/>
  <c r="B11" i="9"/>
  <c r="F10" i="9"/>
  <c r="E10" i="9"/>
  <c r="D10" i="9"/>
  <c r="C10" i="9"/>
  <c r="B10" i="9"/>
</calcChain>
</file>

<file path=xl/sharedStrings.xml><?xml version="1.0" encoding="utf-8"?>
<sst xmlns="http://schemas.openxmlformats.org/spreadsheetml/2006/main" count="160" uniqueCount="30">
  <si>
    <t>DMSO</t>
  </si>
  <si>
    <t>dTAG13</t>
  </si>
  <si>
    <t>PrE (%)</t>
  </si>
  <si>
    <t>EPI rate (%)</t>
  </si>
  <si>
    <t>PrE rate (%)</t>
  </si>
  <si>
    <t>TE rate (%)</t>
  </si>
  <si>
    <t>ICM rate (%)</t>
  </si>
  <si>
    <t>Rep 1</t>
  </si>
  <si>
    <t>Rep 2</t>
  </si>
  <si>
    <t>Rep 3</t>
  </si>
  <si>
    <t>Rep 4</t>
  </si>
  <si>
    <t>2-cell</t>
    <phoneticPr fontId="4" type="noConversion"/>
  </si>
  <si>
    <t>DMSO</t>
    <phoneticPr fontId="4" type="noConversion"/>
  </si>
  <si>
    <t>dTAG13</t>
    <phoneticPr fontId="4" type="noConversion"/>
  </si>
  <si>
    <t>Morula</t>
    <phoneticPr fontId="4" type="noConversion"/>
  </si>
  <si>
    <t>Blastocyst</t>
    <phoneticPr fontId="4" type="noConversion"/>
  </si>
  <si>
    <t xml:space="preserve">GABPA intensity in nucleus </t>
    <phoneticPr fontId="4" type="noConversion"/>
  </si>
  <si>
    <t>Zygote</t>
    <phoneticPr fontId="4" type="noConversion"/>
  </si>
  <si>
    <t>4-cell</t>
    <phoneticPr fontId="4" type="noConversion"/>
  </si>
  <si>
    <t>ESCs</t>
    <phoneticPr fontId="4" type="noConversion"/>
  </si>
  <si>
    <t>zygote</t>
    <phoneticPr fontId="4" type="noConversion"/>
  </si>
  <si>
    <t>morula</t>
    <phoneticPr fontId="4" type="noConversion"/>
  </si>
  <si>
    <t xml:space="preserve">blastocyst </t>
    <phoneticPr fontId="4" type="noConversion"/>
  </si>
  <si>
    <t>blastocyst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dTAG 13 #1</t>
    <phoneticPr fontId="4" type="noConversion"/>
  </si>
  <si>
    <t>dTAG 13 #2</t>
    <phoneticPr fontId="4" type="noConversion"/>
  </si>
  <si>
    <t>dTAG 13 #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9" x14ac:knownFonts="1"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2" fontId="1" fillId="0" borderId="0" xfId="0" applyNumberFormat="1" applyFont="1"/>
    <xf numFmtId="176" fontId="1" fillId="0" borderId="0" xfId="0" applyNumberFormat="1" applyFont="1"/>
    <xf numFmtId="176" fontId="2" fillId="0" borderId="0" xfId="0" applyNumberFormat="1" applyFont="1"/>
    <xf numFmtId="0" fontId="1" fillId="0" borderId="0" xfId="0" applyFont="1" applyAlignment="1">
      <alignment vertical="center"/>
    </xf>
    <xf numFmtId="0" fontId="5" fillId="0" borderId="0" xfId="0" applyFont="1"/>
    <xf numFmtId="177" fontId="5" fillId="0" borderId="0" xfId="0" applyNumberFormat="1" applyFont="1"/>
    <xf numFmtId="177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2" fontId="5" fillId="0" borderId="0" xfId="0" applyNumberFormat="1" applyFont="1"/>
    <xf numFmtId="176" fontId="5" fillId="0" borderId="0" xfId="0" applyNumberFormat="1" applyFont="1"/>
    <xf numFmtId="0" fontId="8" fillId="0" borderId="0" xfId="0" applyFont="1"/>
    <xf numFmtId="2" fontId="8" fillId="0" borderId="0" xfId="0" applyNumberFormat="1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13040-D0FD-45A5-83CA-B6D6C1805712}">
  <dimension ref="A1:F43"/>
  <sheetViews>
    <sheetView zoomScale="130" zoomScaleNormal="130" workbookViewId="0">
      <selection activeCell="H21" sqref="H21"/>
    </sheetView>
  </sheetViews>
  <sheetFormatPr defaultRowHeight="15" x14ac:dyDescent="0.25"/>
  <cols>
    <col min="1" max="1" width="39.33203125" style="12" bestFit="1" customWidth="1"/>
    <col min="2" max="5" width="8.88671875" style="12"/>
    <col min="6" max="6" width="16.77734375" style="12" bestFit="1" customWidth="1"/>
    <col min="7" max="11" width="8.88671875" style="12"/>
    <col min="12" max="12" width="10.44140625" style="12" bestFit="1" customWidth="1"/>
    <col min="13" max="16384" width="8.88671875" style="12"/>
  </cols>
  <sheetData>
    <row r="1" spans="1:6" ht="15.6" x14ac:dyDescent="0.3">
      <c r="A1" s="14" t="s">
        <v>24</v>
      </c>
    </row>
    <row r="3" spans="1:6" x14ac:dyDescent="0.25">
      <c r="B3" s="12" t="s">
        <v>20</v>
      </c>
      <c r="C3" s="12" t="s">
        <v>11</v>
      </c>
      <c r="D3" s="12" t="s">
        <v>18</v>
      </c>
      <c r="E3" s="12" t="s">
        <v>21</v>
      </c>
      <c r="F3" s="12" t="s">
        <v>22</v>
      </c>
    </row>
    <row r="4" spans="1:6" x14ac:dyDescent="0.25">
      <c r="A4" s="12" t="s">
        <v>12</v>
      </c>
      <c r="B4" s="12">
        <v>10</v>
      </c>
      <c r="C4" s="12">
        <v>10</v>
      </c>
      <c r="D4" s="12">
        <v>10</v>
      </c>
      <c r="E4" s="12">
        <v>10</v>
      </c>
      <c r="F4" s="12">
        <v>8</v>
      </c>
    </row>
    <row r="5" spans="1:6" x14ac:dyDescent="0.25">
      <c r="A5" s="12" t="s">
        <v>27</v>
      </c>
      <c r="B5" s="12">
        <v>15</v>
      </c>
      <c r="C5" s="12">
        <v>15</v>
      </c>
      <c r="D5" s="12">
        <v>15</v>
      </c>
      <c r="E5" s="12">
        <v>6</v>
      </c>
      <c r="F5" s="12">
        <v>3</v>
      </c>
    </row>
    <row r="6" spans="1:6" x14ac:dyDescent="0.25">
      <c r="A6" s="12" t="s">
        <v>28</v>
      </c>
      <c r="B6" s="12">
        <v>16</v>
      </c>
      <c r="C6" s="12">
        <v>16</v>
      </c>
      <c r="D6" s="12">
        <v>16</v>
      </c>
      <c r="E6" s="12">
        <v>8</v>
      </c>
      <c r="F6" s="12">
        <v>4</v>
      </c>
    </row>
    <row r="7" spans="1:6" x14ac:dyDescent="0.25">
      <c r="A7" s="12" t="s">
        <v>29</v>
      </c>
      <c r="B7" s="12">
        <v>18</v>
      </c>
      <c r="C7" s="12">
        <v>18</v>
      </c>
      <c r="D7" s="12">
        <v>18</v>
      </c>
      <c r="E7" s="12">
        <v>12</v>
      </c>
      <c r="F7" s="12">
        <v>9</v>
      </c>
    </row>
    <row r="9" spans="1:6" x14ac:dyDescent="0.25">
      <c r="B9" s="12" t="s">
        <v>20</v>
      </c>
      <c r="C9" s="12" t="s">
        <v>11</v>
      </c>
      <c r="D9" s="12" t="s">
        <v>18</v>
      </c>
      <c r="E9" s="12" t="s">
        <v>21</v>
      </c>
      <c r="F9" s="12" t="s">
        <v>22</v>
      </c>
    </row>
    <row r="10" spans="1:6" x14ac:dyDescent="0.25">
      <c r="A10" s="12" t="s">
        <v>12</v>
      </c>
      <c r="B10" s="13">
        <f>B4/10*100</f>
        <v>100</v>
      </c>
      <c r="C10" s="13">
        <f t="shared" ref="C10:F10" si="0">C4/10*100</f>
        <v>100</v>
      </c>
      <c r="D10" s="13">
        <f t="shared" si="0"/>
        <v>100</v>
      </c>
      <c r="E10" s="13">
        <f>E4/10*100</f>
        <v>100</v>
      </c>
      <c r="F10" s="13">
        <f t="shared" si="0"/>
        <v>80</v>
      </c>
    </row>
    <row r="11" spans="1:6" x14ac:dyDescent="0.25">
      <c r="A11" s="12" t="s">
        <v>27</v>
      </c>
      <c r="B11" s="13">
        <f>B5/15*100</f>
        <v>100</v>
      </c>
      <c r="C11" s="13">
        <f>C5/15*100</f>
        <v>100</v>
      </c>
      <c r="D11" s="13">
        <f>D5/15*100</f>
        <v>100</v>
      </c>
      <c r="E11" s="13">
        <f>E5/15*100</f>
        <v>40</v>
      </c>
      <c r="F11" s="13">
        <f t="shared" ref="F11" si="1">F5/15*100</f>
        <v>20</v>
      </c>
    </row>
    <row r="12" spans="1:6" x14ac:dyDescent="0.25">
      <c r="A12" s="12" t="s">
        <v>28</v>
      </c>
      <c r="B12" s="13">
        <f>B6/16*100</f>
        <v>100</v>
      </c>
      <c r="C12" s="13">
        <f t="shared" ref="C12:F12" si="2">C6/16*100</f>
        <v>100</v>
      </c>
      <c r="D12" s="13">
        <f t="shared" si="2"/>
        <v>100</v>
      </c>
      <c r="E12" s="13">
        <f t="shared" si="2"/>
        <v>50</v>
      </c>
      <c r="F12" s="13">
        <f t="shared" si="2"/>
        <v>25</v>
      </c>
    </row>
    <row r="13" spans="1:6" x14ac:dyDescent="0.25">
      <c r="A13" s="12" t="s">
        <v>29</v>
      </c>
      <c r="B13" s="13">
        <f>B7/18*100</f>
        <v>100</v>
      </c>
      <c r="C13" s="13">
        <f t="shared" ref="C13:F13" si="3">C7/18*100</f>
        <v>100</v>
      </c>
      <c r="D13" s="13">
        <f t="shared" si="3"/>
        <v>100</v>
      </c>
      <c r="E13" s="13">
        <f t="shared" si="3"/>
        <v>66.666666666666657</v>
      </c>
      <c r="F13" s="13">
        <f t="shared" si="3"/>
        <v>50</v>
      </c>
    </row>
    <row r="16" spans="1:6" ht="15.6" x14ac:dyDescent="0.3">
      <c r="A16" s="14" t="s">
        <v>25</v>
      </c>
    </row>
    <row r="18" spans="1:6" x14ac:dyDescent="0.25">
      <c r="B18" s="12" t="s">
        <v>20</v>
      </c>
      <c r="C18" s="12" t="s">
        <v>11</v>
      </c>
      <c r="D18" s="12" t="s">
        <v>18</v>
      </c>
      <c r="E18" s="12" t="s">
        <v>21</v>
      </c>
      <c r="F18" s="12" t="s">
        <v>22</v>
      </c>
    </row>
    <row r="19" spans="1:6" x14ac:dyDescent="0.25">
      <c r="A19" s="12" t="s">
        <v>12</v>
      </c>
      <c r="B19" s="12">
        <v>19</v>
      </c>
      <c r="C19" s="12">
        <v>19</v>
      </c>
      <c r="D19" s="12">
        <v>19</v>
      </c>
      <c r="E19" s="12">
        <v>19</v>
      </c>
      <c r="F19" s="12">
        <v>16</v>
      </c>
    </row>
    <row r="20" spans="1:6" x14ac:dyDescent="0.25">
      <c r="A20" s="12" t="s">
        <v>27</v>
      </c>
      <c r="B20" s="12">
        <v>19</v>
      </c>
      <c r="C20" s="12">
        <v>19</v>
      </c>
      <c r="D20" s="12">
        <v>19</v>
      </c>
      <c r="E20" s="12">
        <v>7</v>
      </c>
      <c r="F20" s="12">
        <v>3</v>
      </c>
    </row>
    <row r="21" spans="1:6" x14ac:dyDescent="0.25">
      <c r="A21" s="12" t="s">
        <v>28</v>
      </c>
      <c r="B21" s="12">
        <v>22</v>
      </c>
      <c r="C21" s="12">
        <v>22</v>
      </c>
      <c r="D21" s="12">
        <v>22</v>
      </c>
      <c r="E21" s="12">
        <v>10</v>
      </c>
      <c r="F21" s="12">
        <v>6</v>
      </c>
    </row>
    <row r="22" spans="1:6" x14ac:dyDescent="0.25">
      <c r="A22" s="12" t="s">
        <v>29</v>
      </c>
      <c r="B22" s="12">
        <v>20</v>
      </c>
      <c r="C22" s="12">
        <v>20</v>
      </c>
      <c r="D22" s="12">
        <v>19</v>
      </c>
      <c r="E22" s="12">
        <v>14</v>
      </c>
      <c r="F22" s="12">
        <v>11</v>
      </c>
    </row>
    <row r="24" spans="1:6" x14ac:dyDescent="0.25">
      <c r="B24" s="12" t="s">
        <v>20</v>
      </c>
      <c r="C24" s="12" t="s">
        <v>11</v>
      </c>
      <c r="D24" s="12" t="s">
        <v>18</v>
      </c>
      <c r="E24" s="12" t="s">
        <v>21</v>
      </c>
      <c r="F24" s="12" t="s">
        <v>22</v>
      </c>
    </row>
    <row r="25" spans="1:6" x14ac:dyDescent="0.25">
      <c r="A25" s="12" t="s">
        <v>12</v>
      </c>
      <c r="B25" s="13">
        <f>B19/19*100</f>
        <v>100</v>
      </c>
      <c r="C25" s="13">
        <f t="shared" ref="C25:F26" si="4">C19/19*100</f>
        <v>100</v>
      </c>
      <c r="D25" s="13">
        <f t="shared" si="4"/>
        <v>100</v>
      </c>
      <c r="E25" s="13">
        <f t="shared" si="4"/>
        <v>100</v>
      </c>
      <c r="F25" s="13">
        <f t="shared" si="4"/>
        <v>84.210526315789465</v>
      </c>
    </row>
    <row r="26" spans="1:6" x14ac:dyDescent="0.25">
      <c r="A26" s="12" t="s">
        <v>27</v>
      </c>
      <c r="B26" s="13">
        <f>B20/19*100</f>
        <v>100</v>
      </c>
      <c r="C26" s="13">
        <f t="shared" si="4"/>
        <v>100</v>
      </c>
      <c r="D26" s="13">
        <f t="shared" si="4"/>
        <v>100</v>
      </c>
      <c r="E26" s="13">
        <f t="shared" si="4"/>
        <v>36.84210526315789</v>
      </c>
      <c r="F26" s="13">
        <f>F20/19*100</f>
        <v>15.789473684210526</v>
      </c>
    </row>
    <row r="27" spans="1:6" x14ac:dyDescent="0.25">
      <c r="A27" s="12" t="s">
        <v>28</v>
      </c>
      <c r="B27" s="13">
        <f>B21/22*100</f>
        <v>100</v>
      </c>
      <c r="C27" s="13">
        <f t="shared" ref="C27:F27" si="5">C21/22*100</f>
        <v>100</v>
      </c>
      <c r="D27" s="13">
        <f t="shared" si="5"/>
        <v>100</v>
      </c>
      <c r="E27" s="13">
        <f t="shared" si="5"/>
        <v>45.454545454545453</v>
      </c>
      <c r="F27" s="13">
        <f t="shared" si="5"/>
        <v>27.27272727272727</v>
      </c>
    </row>
    <row r="28" spans="1:6" x14ac:dyDescent="0.25">
      <c r="A28" s="12" t="s">
        <v>29</v>
      </c>
      <c r="B28" s="13">
        <f>B22/20*100</f>
        <v>100</v>
      </c>
      <c r="C28" s="13">
        <f t="shared" ref="C28:F28" si="6">C22/20*100</f>
        <v>100</v>
      </c>
      <c r="D28" s="13">
        <f t="shared" si="6"/>
        <v>95</v>
      </c>
      <c r="E28" s="13">
        <f t="shared" si="6"/>
        <v>70</v>
      </c>
      <c r="F28" s="13">
        <f t="shared" si="6"/>
        <v>55.000000000000007</v>
      </c>
    </row>
    <row r="31" spans="1:6" ht="15.6" x14ac:dyDescent="0.3">
      <c r="A31" s="14" t="s">
        <v>26</v>
      </c>
    </row>
    <row r="33" spans="1:6" x14ac:dyDescent="0.25">
      <c r="B33" s="12" t="s">
        <v>20</v>
      </c>
      <c r="C33" s="12" t="s">
        <v>11</v>
      </c>
      <c r="D33" s="12" t="s">
        <v>18</v>
      </c>
      <c r="E33" s="12" t="s">
        <v>21</v>
      </c>
      <c r="F33" s="12" t="s">
        <v>22</v>
      </c>
    </row>
    <row r="34" spans="1:6" x14ac:dyDescent="0.25">
      <c r="A34" s="12" t="s">
        <v>12</v>
      </c>
      <c r="B34" s="12">
        <v>14</v>
      </c>
      <c r="C34" s="12">
        <v>14</v>
      </c>
      <c r="D34" s="12">
        <v>14</v>
      </c>
      <c r="E34" s="12">
        <v>14</v>
      </c>
      <c r="F34" s="12">
        <v>11</v>
      </c>
    </row>
    <row r="35" spans="1:6" x14ac:dyDescent="0.25">
      <c r="A35" s="12" t="s">
        <v>27</v>
      </c>
      <c r="B35" s="12">
        <v>16</v>
      </c>
      <c r="C35" s="12">
        <v>16</v>
      </c>
      <c r="D35" s="12">
        <v>16</v>
      </c>
      <c r="E35" s="12">
        <v>6</v>
      </c>
      <c r="F35" s="12">
        <v>3</v>
      </c>
    </row>
    <row r="36" spans="1:6" x14ac:dyDescent="0.25">
      <c r="A36" s="12" t="s">
        <v>28</v>
      </c>
      <c r="B36" s="12">
        <v>19</v>
      </c>
      <c r="C36" s="12">
        <v>19</v>
      </c>
      <c r="D36" s="12">
        <v>19</v>
      </c>
      <c r="E36" s="12">
        <v>7</v>
      </c>
      <c r="F36" s="12">
        <v>5</v>
      </c>
    </row>
    <row r="37" spans="1:6" x14ac:dyDescent="0.25">
      <c r="A37" s="12" t="s">
        <v>29</v>
      </c>
      <c r="B37" s="12">
        <v>16</v>
      </c>
      <c r="C37" s="12">
        <v>16</v>
      </c>
      <c r="D37" s="12">
        <v>16</v>
      </c>
      <c r="E37" s="12">
        <v>11</v>
      </c>
      <c r="F37" s="12">
        <v>8</v>
      </c>
    </row>
    <row r="39" spans="1:6" x14ac:dyDescent="0.25">
      <c r="B39" s="12" t="s">
        <v>20</v>
      </c>
      <c r="C39" s="12" t="s">
        <v>11</v>
      </c>
      <c r="D39" s="12" t="s">
        <v>18</v>
      </c>
      <c r="E39" s="12" t="s">
        <v>21</v>
      </c>
      <c r="F39" s="12" t="s">
        <v>23</v>
      </c>
    </row>
    <row r="40" spans="1:6" x14ac:dyDescent="0.25">
      <c r="A40" s="12" t="s">
        <v>12</v>
      </c>
      <c r="B40" s="13">
        <f>B34/14*100</f>
        <v>100</v>
      </c>
      <c r="C40" s="13">
        <f t="shared" ref="C40:F40" si="7">C34/14*100</f>
        <v>100</v>
      </c>
      <c r="D40" s="13">
        <f t="shared" si="7"/>
        <v>100</v>
      </c>
      <c r="E40" s="13">
        <f t="shared" si="7"/>
        <v>100</v>
      </c>
      <c r="F40" s="13">
        <f t="shared" si="7"/>
        <v>78.571428571428569</v>
      </c>
    </row>
    <row r="41" spans="1:6" x14ac:dyDescent="0.25">
      <c r="A41" s="12" t="s">
        <v>27</v>
      </c>
      <c r="B41" s="13">
        <f>B35/16*100</f>
        <v>100</v>
      </c>
      <c r="C41" s="13">
        <f t="shared" ref="C41:F41" si="8">C35/16*100</f>
        <v>100</v>
      </c>
      <c r="D41" s="13">
        <f t="shared" si="8"/>
        <v>100</v>
      </c>
      <c r="E41" s="13">
        <f t="shared" si="8"/>
        <v>37.5</v>
      </c>
      <c r="F41" s="13">
        <f t="shared" si="8"/>
        <v>18.75</v>
      </c>
    </row>
    <row r="42" spans="1:6" x14ac:dyDescent="0.25">
      <c r="A42" s="12" t="s">
        <v>28</v>
      </c>
      <c r="B42" s="13">
        <f>B36/19*100</f>
        <v>100</v>
      </c>
      <c r="C42" s="13">
        <f t="shared" ref="C42:F42" si="9">C36/19*100</f>
        <v>100</v>
      </c>
      <c r="D42" s="13">
        <f t="shared" si="9"/>
        <v>100</v>
      </c>
      <c r="E42" s="13">
        <f t="shared" si="9"/>
        <v>36.84210526315789</v>
      </c>
      <c r="F42" s="13">
        <f t="shared" si="9"/>
        <v>26.315789473684209</v>
      </c>
    </row>
    <row r="43" spans="1:6" x14ac:dyDescent="0.25">
      <c r="A43" s="12" t="s">
        <v>29</v>
      </c>
      <c r="B43" s="13">
        <f>B37/16*100</f>
        <v>100</v>
      </c>
      <c r="C43" s="13">
        <f t="shared" ref="C43:F43" si="10">C37/16*100</f>
        <v>100</v>
      </c>
      <c r="D43" s="13">
        <f t="shared" si="10"/>
        <v>100</v>
      </c>
      <c r="E43" s="13">
        <f t="shared" si="10"/>
        <v>68.75</v>
      </c>
      <c r="F43" s="13">
        <f t="shared" si="10"/>
        <v>5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C4E67-56C0-4564-B64C-161510B716C6}">
  <dimension ref="A1:F24"/>
  <sheetViews>
    <sheetView workbookViewId="0">
      <selection activeCell="B1" sqref="B1:F24"/>
    </sheetView>
  </sheetViews>
  <sheetFormatPr defaultRowHeight="13.8" x14ac:dyDescent="0.25"/>
  <cols>
    <col min="1" max="1" width="10.109375" bestFit="1" customWidth="1"/>
    <col min="2" max="2" width="12.5546875" bestFit="1" customWidth="1"/>
    <col min="3" max="3" width="14" bestFit="1" customWidth="1"/>
    <col min="5" max="5" width="12.5546875" bestFit="1" customWidth="1"/>
    <col min="6" max="6" width="14" bestFit="1" customWidth="1"/>
  </cols>
  <sheetData>
    <row r="1" spans="1:6" ht="15.6" x14ac:dyDescent="0.3">
      <c r="B1" s="19" t="s">
        <v>0</v>
      </c>
      <c r="C1" s="19"/>
      <c r="D1" s="17"/>
      <c r="E1" s="19" t="s">
        <v>1</v>
      </c>
      <c r="F1" s="19"/>
    </row>
    <row r="2" spans="1:6" ht="15.6" x14ac:dyDescent="0.3">
      <c r="B2" s="17" t="s">
        <v>5</v>
      </c>
      <c r="C2" s="18" t="s">
        <v>6</v>
      </c>
      <c r="D2" s="17"/>
      <c r="E2" s="17" t="s">
        <v>5</v>
      </c>
      <c r="F2" s="18" t="s">
        <v>6</v>
      </c>
    </row>
    <row r="3" spans="1:6" ht="14.4" customHeight="1" x14ac:dyDescent="0.3">
      <c r="A3" s="20" t="s">
        <v>7</v>
      </c>
      <c r="B3" s="4">
        <v>60.606060606060609</v>
      </c>
      <c r="C3" s="4">
        <v>39.393939393939391</v>
      </c>
      <c r="E3" s="4">
        <v>66.666666666666657</v>
      </c>
      <c r="F3" s="4">
        <v>33.333333333333329</v>
      </c>
    </row>
    <row r="4" spans="1:6" ht="14.4" customHeight="1" x14ac:dyDescent="0.3">
      <c r="A4" s="20"/>
      <c r="B4" s="4">
        <v>65.517241379310349</v>
      </c>
      <c r="C4" s="4">
        <v>34.482758620689658</v>
      </c>
      <c r="E4" s="4">
        <v>76.666666666666671</v>
      </c>
      <c r="F4" s="4">
        <v>23.333333333333332</v>
      </c>
    </row>
    <row r="5" spans="1:6" ht="14.4" customHeight="1" x14ac:dyDescent="0.3">
      <c r="A5" s="20"/>
      <c r="B5" s="4">
        <v>72.549019607843135</v>
      </c>
      <c r="C5" s="4">
        <v>27.450980392156865</v>
      </c>
      <c r="E5" s="4">
        <v>69.230769230769226</v>
      </c>
      <c r="F5" s="4">
        <v>30.76923076923077</v>
      </c>
    </row>
    <row r="6" spans="1:6" ht="14.4" customHeight="1" x14ac:dyDescent="0.3">
      <c r="A6" s="20"/>
      <c r="B6" s="4">
        <v>69.565217391304344</v>
      </c>
      <c r="C6" s="4">
        <v>30.434782608695656</v>
      </c>
      <c r="E6" s="4">
        <v>74.285714285714292</v>
      </c>
      <c r="F6" s="4">
        <v>25.714285714285712</v>
      </c>
    </row>
    <row r="7" spans="1:6" ht="14.4" customHeight="1" x14ac:dyDescent="0.3">
      <c r="A7" s="20"/>
      <c r="B7" s="4">
        <v>68.181818181818173</v>
      </c>
      <c r="C7" s="4">
        <v>31.818181818181817</v>
      </c>
      <c r="E7" s="4">
        <v>78.787878787878782</v>
      </c>
      <c r="F7" s="4">
        <v>21.212121212121211</v>
      </c>
    </row>
    <row r="8" spans="1:6" ht="14.4" customHeight="1" x14ac:dyDescent="0.3">
      <c r="A8" s="20" t="s">
        <v>8</v>
      </c>
      <c r="B8" s="4">
        <v>83.78378378378379</v>
      </c>
      <c r="C8" s="4">
        <v>16.216216216216218</v>
      </c>
      <c r="E8" s="4">
        <v>73.076923076923066</v>
      </c>
      <c r="F8" s="4">
        <v>26.923076923076923</v>
      </c>
    </row>
    <row r="9" spans="1:6" ht="14.4" customHeight="1" x14ac:dyDescent="0.3">
      <c r="A9" s="20"/>
      <c r="B9" s="4">
        <v>76.470588235294116</v>
      </c>
      <c r="C9" s="4">
        <v>23.52941176470588</v>
      </c>
      <c r="E9" s="4">
        <v>60</v>
      </c>
      <c r="F9" s="4">
        <v>40</v>
      </c>
    </row>
    <row r="10" spans="1:6" ht="14.4" customHeight="1" x14ac:dyDescent="0.3">
      <c r="A10" s="20"/>
      <c r="B10" s="4">
        <v>78.571428571428569</v>
      </c>
      <c r="C10" s="4">
        <v>21.428571428571427</v>
      </c>
      <c r="E10" s="4">
        <v>77.777777777777786</v>
      </c>
      <c r="F10" s="4">
        <v>22.222222222222221</v>
      </c>
    </row>
    <row r="11" spans="1:6" ht="14.4" customHeight="1" x14ac:dyDescent="0.3">
      <c r="A11" s="20"/>
      <c r="B11" s="4">
        <v>67.391304347826093</v>
      </c>
      <c r="C11" s="4">
        <v>32.608695652173914</v>
      </c>
      <c r="E11" s="4">
        <v>71.428571428571431</v>
      </c>
      <c r="F11" s="4">
        <v>28.571428571428569</v>
      </c>
    </row>
    <row r="12" spans="1:6" ht="14.4" customHeight="1" x14ac:dyDescent="0.3">
      <c r="A12" s="20"/>
      <c r="B12" s="4">
        <v>80</v>
      </c>
      <c r="C12" s="4">
        <v>20</v>
      </c>
      <c r="E12" s="4">
        <v>81.578947368421055</v>
      </c>
      <c r="F12" s="4">
        <v>18.421052631578945</v>
      </c>
    </row>
    <row r="13" spans="1:6" ht="14.4" customHeight="1" x14ac:dyDescent="0.3">
      <c r="A13" s="20" t="s">
        <v>9</v>
      </c>
      <c r="B13" s="4">
        <v>66.666666666666657</v>
      </c>
      <c r="C13" s="4">
        <v>33.333333333333329</v>
      </c>
      <c r="E13" s="4">
        <v>68.888888888888886</v>
      </c>
      <c r="F13" s="4">
        <v>31.111111111111111</v>
      </c>
    </row>
    <row r="14" spans="1:6" ht="14.4" customHeight="1" x14ac:dyDescent="0.3">
      <c r="A14" s="20"/>
      <c r="B14" s="4">
        <v>80</v>
      </c>
      <c r="C14" s="4">
        <v>20</v>
      </c>
      <c r="E14" s="4">
        <v>66.666666666666657</v>
      </c>
      <c r="F14" s="4">
        <v>33.333333333333329</v>
      </c>
    </row>
    <row r="15" spans="1:6" ht="14.4" customHeight="1" x14ac:dyDescent="0.3">
      <c r="A15" s="20"/>
      <c r="B15" s="4">
        <v>72.727272727272734</v>
      </c>
      <c r="C15" s="4">
        <v>27.27272727272727</v>
      </c>
      <c r="E15" s="4">
        <v>71.428571428571431</v>
      </c>
      <c r="F15" s="4">
        <v>28.571428571428569</v>
      </c>
    </row>
    <row r="16" spans="1:6" ht="14.4" customHeight="1" x14ac:dyDescent="0.3">
      <c r="A16" s="20"/>
      <c r="B16" s="4">
        <v>66.666666666666657</v>
      </c>
      <c r="C16" s="4">
        <v>33.333333333333329</v>
      </c>
      <c r="E16" s="4">
        <v>68.085106382978722</v>
      </c>
      <c r="F16" s="4">
        <v>31.914893617021278</v>
      </c>
    </row>
    <row r="17" spans="1:6" ht="14.4" customHeight="1" x14ac:dyDescent="0.3">
      <c r="A17" s="20"/>
      <c r="B17" s="4">
        <v>79.591836734693871</v>
      </c>
      <c r="C17" s="4">
        <v>20.408163265306122</v>
      </c>
      <c r="E17" s="4">
        <v>80.952380952380949</v>
      </c>
      <c r="F17" s="4">
        <v>19.047619047619047</v>
      </c>
    </row>
    <row r="18" spans="1:6" ht="14.4" customHeight="1" x14ac:dyDescent="0.3">
      <c r="A18" s="20"/>
      <c r="B18" s="4">
        <v>74.285714285714292</v>
      </c>
      <c r="C18" s="4">
        <v>25.714285714285712</v>
      </c>
      <c r="E18" s="4">
        <v>81.395348837209298</v>
      </c>
      <c r="F18" s="4">
        <v>18.604651162790699</v>
      </c>
    </row>
    <row r="19" spans="1:6" ht="14.4" customHeight="1" x14ac:dyDescent="0.3">
      <c r="A19" s="20"/>
      <c r="B19" s="4">
        <v>63.888888888888886</v>
      </c>
      <c r="C19" s="4">
        <v>36.111111111111107</v>
      </c>
      <c r="E19" s="4">
        <v>78.723404255319153</v>
      </c>
      <c r="F19" s="4">
        <v>21.276595744680851</v>
      </c>
    </row>
    <row r="20" spans="1:6" ht="14.4" customHeight="1" x14ac:dyDescent="0.3">
      <c r="A20" s="20"/>
      <c r="B20" s="4">
        <v>73.333333333333329</v>
      </c>
      <c r="C20" s="4">
        <v>26.666666666666668</v>
      </c>
      <c r="E20" s="4">
        <v>70</v>
      </c>
      <c r="F20" s="4">
        <v>30</v>
      </c>
    </row>
    <row r="21" spans="1:6" ht="14.4" customHeight="1" x14ac:dyDescent="0.3">
      <c r="A21" s="20"/>
      <c r="B21" s="4">
        <v>72.727272727272734</v>
      </c>
      <c r="C21" s="4">
        <v>27.27272727272727</v>
      </c>
      <c r="E21" s="4">
        <v>69.811320754716974</v>
      </c>
      <c r="F21" s="4">
        <v>30.188679245283019</v>
      </c>
    </row>
    <row r="22" spans="1:6" ht="14.4" customHeight="1" x14ac:dyDescent="0.3">
      <c r="A22" s="20"/>
      <c r="B22" s="4">
        <v>66.666666666666657</v>
      </c>
      <c r="C22" s="4">
        <v>33.333333333333329</v>
      </c>
    </row>
    <row r="23" spans="1:6" ht="14.4" customHeight="1" x14ac:dyDescent="0.3">
      <c r="A23" s="20"/>
      <c r="B23" s="4">
        <v>60.714285714285708</v>
      </c>
      <c r="C23" s="4">
        <v>39.285714285714285</v>
      </c>
    </row>
    <row r="24" spans="1:6" ht="14.4" customHeight="1" x14ac:dyDescent="0.25">
      <c r="A24" s="5"/>
    </row>
  </sheetData>
  <mergeCells count="5">
    <mergeCell ref="B1:C1"/>
    <mergeCell ref="E1:F1"/>
    <mergeCell ref="A3:A7"/>
    <mergeCell ref="A8:A12"/>
    <mergeCell ref="A13:A2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64518-E992-4FBF-834E-2134904166EF}">
  <dimension ref="A1:E32"/>
  <sheetViews>
    <sheetView zoomScale="85" zoomScaleNormal="85" workbookViewId="0">
      <selection activeCell="B2" sqref="B1:E1048576"/>
    </sheetView>
  </sheetViews>
  <sheetFormatPr defaultRowHeight="13.8" x14ac:dyDescent="0.25"/>
  <cols>
    <col min="1" max="2" width="13.44140625" bestFit="1" customWidth="1"/>
    <col min="3" max="3" width="13.5546875" bestFit="1" customWidth="1"/>
  </cols>
  <sheetData>
    <row r="1" spans="1:5" ht="15.6" x14ac:dyDescent="0.3">
      <c r="A1" s="1"/>
      <c r="B1" s="19" t="s">
        <v>0</v>
      </c>
      <c r="C1" s="19"/>
      <c r="D1" s="19" t="s">
        <v>1</v>
      </c>
      <c r="E1" s="19"/>
    </row>
    <row r="2" spans="1:5" ht="15.6" x14ac:dyDescent="0.3">
      <c r="A2" s="1"/>
      <c r="B2" s="17" t="s">
        <v>3</v>
      </c>
      <c r="C2" s="18" t="s">
        <v>4</v>
      </c>
      <c r="D2" s="17" t="s">
        <v>3</v>
      </c>
      <c r="E2" s="18" t="s">
        <v>2</v>
      </c>
    </row>
    <row r="3" spans="1:5" ht="15" x14ac:dyDescent="0.25">
      <c r="A3" s="20" t="s">
        <v>7</v>
      </c>
      <c r="B3" s="2">
        <v>11.29032258064516</v>
      </c>
      <c r="C3" s="3">
        <v>9.67741935483871</v>
      </c>
      <c r="D3" s="2">
        <v>0</v>
      </c>
      <c r="E3" s="3">
        <v>9.0909090909090917</v>
      </c>
    </row>
    <row r="4" spans="1:5" ht="15" x14ac:dyDescent="0.25">
      <c r="A4" s="20"/>
      <c r="B4" s="2">
        <v>20</v>
      </c>
      <c r="C4" s="3">
        <v>10</v>
      </c>
      <c r="D4" s="2">
        <v>0</v>
      </c>
      <c r="E4" s="3">
        <v>11.29032258064516</v>
      </c>
    </row>
    <row r="5" spans="1:5" ht="15" x14ac:dyDescent="0.25">
      <c r="A5" s="20"/>
      <c r="B5" s="2">
        <v>13.043478260869565</v>
      </c>
      <c r="C5" s="3">
        <v>10.869565217391305</v>
      </c>
      <c r="D5" s="2">
        <v>2.5</v>
      </c>
      <c r="E5" s="3">
        <v>10</v>
      </c>
    </row>
    <row r="6" spans="1:5" ht="15" x14ac:dyDescent="0.25">
      <c r="A6" s="20"/>
      <c r="B6" s="2">
        <v>27.27272727272727</v>
      </c>
      <c r="C6" s="3">
        <v>15.151515151515152</v>
      </c>
      <c r="D6" s="2">
        <v>0</v>
      </c>
      <c r="E6" s="3">
        <v>13.114754098360656</v>
      </c>
    </row>
    <row r="7" spans="1:5" ht="15" x14ac:dyDescent="0.25">
      <c r="A7" s="20"/>
      <c r="B7" s="2">
        <v>17.857142857142858</v>
      </c>
      <c r="C7" s="3">
        <v>12.5</v>
      </c>
      <c r="D7" s="2">
        <v>22.916666666666664</v>
      </c>
      <c r="E7" s="3">
        <v>12.5</v>
      </c>
    </row>
    <row r="8" spans="1:5" ht="15" x14ac:dyDescent="0.25">
      <c r="A8" s="20" t="s">
        <v>8</v>
      </c>
      <c r="B8" s="2">
        <v>11.428571428571429</v>
      </c>
      <c r="C8" s="3">
        <v>10</v>
      </c>
      <c r="D8" s="2">
        <v>3.125</v>
      </c>
      <c r="E8" s="3">
        <v>15.625</v>
      </c>
    </row>
    <row r="9" spans="1:5" ht="15" x14ac:dyDescent="0.25">
      <c r="A9" s="20"/>
      <c r="B9" s="2">
        <v>14.705882352941178</v>
      </c>
      <c r="C9" s="3">
        <v>11.76470588235294</v>
      </c>
      <c r="D9" s="2">
        <v>5.3571428571428568</v>
      </c>
      <c r="E9" s="3">
        <v>12.5</v>
      </c>
    </row>
    <row r="10" spans="1:5" ht="15" x14ac:dyDescent="0.25">
      <c r="A10" s="20"/>
      <c r="B10" s="2">
        <v>10</v>
      </c>
      <c r="C10" s="3">
        <v>10</v>
      </c>
      <c r="D10" s="2">
        <v>0</v>
      </c>
      <c r="E10" s="3">
        <v>11.76470588235294</v>
      </c>
    </row>
    <row r="11" spans="1:5" ht="15" x14ac:dyDescent="0.25">
      <c r="A11" s="20"/>
      <c r="B11" s="2">
        <v>12.857142857142856</v>
      </c>
      <c r="C11" s="3">
        <v>7.1428571428571423</v>
      </c>
      <c r="D11" s="2">
        <v>1.5873015873015872</v>
      </c>
      <c r="E11" s="3">
        <v>11.111111111111111</v>
      </c>
    </row>
    <row r="12" spans="1:5" ht="15" x14ac:dyDescent="0.25">
      <c r="A12" s="20"/>
      <c r="B12" s="2">
        <v>15</v>
      </c>
      <c r="C12" s="3">
        <v>5</v>
      </c>
      <c r="D12" s="2">
        <v>10.16949152542373</v>
      </c>
      <c r="E12" s="3">
        <v>16.949152542372879</v>
      </c>
    </row>
    <row r="13" spans="1:5" ht="15" x14ac:dyDescent="0.25">
      <c r="A13" s="20" t="s">
        <v>9</v>
      </c>
      <c r="B13" s="2">
        <v>19.696969696969695</v>
      </c>
      <c r="C13" s="3">
        <v>10.606060606060606</v>
      </c>
      <c r="D13" s="2">
        <v>0</v>
      </c>
      <c r="E13" s="3">
        <v>12.5</v>
      </c>
    </row>
    <row r="14" spans="1:5" ht="15" x14ac:dyDescent="0.25">
      <c r="A14" s="20"/>
      <c r="B14" s="2">
        <v>7.6923076923076925</v>
      </c>
      <c r="C14" s="3">
        <v>9.6153846153846168</v>
      </c>
      <c r="D14" s="2">
        <v>1.5384615384615385</v>
      </c>
      <c r="E14" s="3">
        <v>9.2307692307692317</v>
      </c>
    </row>
    <row r="15" spans="1:5" ht="15" x14ac:dyDescent="0.25">
      <c r="A15" s="20"/>
      <c r="B15" s="2">
        <v>16.981132075471699</v>
      </c>
      <c r="C15" s="3">
        <v>11.320754716981133</v>
      </c>
      <c r="D15" s="2">
        <v>3.5087719298245612</v>
      </c>
      <c r="E15" s="3">
        <v>7.0175438596491224</v>
      </c>
    </row>
    <row r="16" spans="1:5" ht="15" x14ac:dyDescent="0.25">
      <c r="A16" s="20"/>
      <c r="B16" s="2">
        <v>13.333333333333334</v>
      </c>
      <c r="C16" s="3">
        <v>6.666666666666667</v>
      </c>
      <c r="D16" s="2">
        <v>0</v>
      </c>
      <c r="E16" s="3">
        <v>9.5238095238095237</v>
      </c>
    </row>
    <row r="17" spans="1:5" ht="15" x14ac:dyDescent="0.25">
      <c r="A17" s="20"/>
      <c r="B17" s="2">
        <v>17.021276595744681</v>
      </c>
      <c r="C17" s="3">
        <v>12.76595744680851</v>
      </c>
      <c r="D17" s="2">
        <v>2.1739130434782608</v>
      </c>
      <c r="E17" s="3">
        <v>19.565217391304348</v>
      </c>
    </row>
    <row r="18" spans="1:5" ht="15" x14ac:dyDescent="0.25">
      <c r="A18" s="20"/>
      <c r="B18" s="2">
        <v>24.324324324324326</v>
      </c>
      <c r="C18" s="3">
        <v>13.513513513513514</v>
      </c>
      <c r="D18" s="2">
        <v>2.8571428571428572</v>
      </c>
      <c r="E18" s="3">
        <v>4.2857142857142856</v>
      </c>
    </row>
    <row r="19" spans="1:5" ht="15" x14ac:dyDescent="0.25">
      <c r="A19" s="20"/>
      <c r="B19" s="2">
        <v>15.789473684210526</v>
      </c>
      <c r="C19" s="3">
        <v>10.526315789473683</v>
      </c>
      <c r="D19" s="2">
        <v>1.9230769230769231</v>
      </c>
      <c r="E19" s="3">
        <v>17.307692307692307</v>
      </c>
    </row>
    <row r="20" spans="1:5" ht="15" x14ac:dyDescent="0.25">
      <c r="A20" s="20"/>
      <c r="B20" s="2">
        <v>11.594202898550725</v>
      </c>
      <c r="C20" s="3">
        <v>8.695652173913043</v>
      </c>
      <c r="D20" s="2">
        <v>5.1724137931034484</v>
      </c>
      <c r="E20" s="3">
        <v>8.6206896551724146</v>
      </c>
    </row>
    <row r="21" spans="1:5" ht="15" x14ac:dyDescent="0.25">
      <c r="A21" s="20" t="s">
        <v>10</v>
      </c>
      <c r="B21" s="2">
        <v>9.2105263157894726</v>
      </c>
      <c r="C21" s="3">
        <v>10.526315789473683</v>
      </c>
      <c r="D21" s="2">
        <v>8.1632653061224492</v>
      </c>
      <c r="E21" s="3">
        <v>18.367346938775512</v>
      </c>
    </row>
    <row r="22" spans="1:5" ht="15" x14ac:dyDescent="0.25">
      <c r="A22" s="20"/>
      <c r="B22" s="2">
        <v>14.864864864864865</v>
      </c>
      <c r="C22" s="3">
        <v>10.810810810810811</v>
      </c>
      <c r="D22" s="2">
        <v>2.5641025641025639</v>
      </c>
      <c r="E22" s="3">
        <v>15.384615384615385</v>
      </c>
    </row>
    <row r="23" spans="1:5" ht="15" x14ac:dyDescent="0.25">
      <c r="A23" s="20"/>
      <c r="B23" s="2">
        <v>16.176470588235293</v>
      </c>
      <c r="C23" s="3">
        <v>11.76470588235294</v>
      </c>
      <c r="D23" s="2">
        <v>0</v>
      </c>
      <c r="E23" s="3">
        <v>10.638297872340425</v>
      </c>
    </row>
    <row r="24" spans="1:5" ht="15" x14ac:dyDescent="0.25">
      <c r="A24" s="20"/>
      <c r="B24" s="2">
        <v>13.636363636363635</v>
      </c>
      <c r="C24" s="3">
        <v>18.181818181818183</v>
      </c>
      <c r="D24" s="2">
        <v>0</v>
      </c>
      <c r="E24" s="3">
        <v>7.6923076923076925</v>
      </c>
    </row>
    <row r="25" spans="1:5" ht="15" x14ac:dyDescent="0.25">
      <c r="A25" s="20"/>
      <c r="B25" s="2">
        <v>13.559322033898304</v>
      </c>
      <c r="C25" s="3">
        <v>13.559322033898304</v>
      </c>
      <c r="D25" s="2">
        <v>2</v>
      </c>
      <c r="E25" s="3">
        <v>12</v>
      </c>
    </row>
    <row r="26" spans="1:5" ht="15" x14ac:dyDescent="0.25">
      <c r="A26" s="20"/>
      <c r="B26" s="2">
        <v>18.75</v>
      </c>
      <c r="C26" s="3">
        <v>25</v>
      </c>
      <c r="D26" s="2">
        <v>5</v>
      </c>
      <c r="E26" s="3">
        <v>17.5</v>
      </c>
    </row>
    <row r="27" spans="1:5" ht="15" x14ac:dyDescent="0.25">
      <c r="A27" s="20"/>
      <c r="B27" s="2">
        <v>18.181818181818183</v>
      </c>
      <c r="C27" s="3">
        <v>12.121212121212121</v>
      </c>
      <c r="D27" s="2">
        <v>2.8571428571428572</v>
      </c>
      <c r="E27" s="3">
        <v>7.1428571428571423</v>
      </c>
    </row>
    <row r="28" spans="1:5" ht="15" x14ac:dyDescent="0.25">
      <c r="A28" s="20"/>
      <c r="B28" s="2">
        <v>13.333333333333334</v>
      </c>
      <c r="C28" s="3">
        <v>17.777777777777779</v>
      </c>
      <c r="D28" s="2">
        <v>1.5384615384615385</v>
      </c>
      <c r="E28" s="3">
        <v>12.307692307692308</v>
      </c>
    </row>
    <row r="29" spans="1:5" ht="15" x14ac:dyDescent="0.25">
      <c r="A29" s="20"/>
      <c r="B29" s="1"/>
      <c r="C29" s="1"/>
      <c r="D29" s="2">
        <v>3.0303030303030303</v>
      </c>
      <c r="E29" s="3">
        <v>10.606060606060606</v>
      </c>
    </row>
    <row r="30" spans="1:5" ht="15" x14ac:dyDescent="0.25">
      <c r="A30" s="20"/>
      <c r="B30" s="1"/>
      <c r="C30" s="1"/>
      <c r="D30" s="2">
        <v>0</v>
      </c>
      <c r="E30" s="3">
        <v>11.904761904761903</v>
      </c>
    </row>
    <row r="31" spans="1:5" ht="15" x14ac:dyDescent="0.25">
      <c r="A31" s="20"/>
      <c r="B31" s="1"/>
      <c r="C31" s="1"/>
      <c r="D31" s="2">
        <v>0</v>
      </c>
      <c r="E31" s="3">
        <v>12.5</v>
      </c>
    </row>
    <row r="32" spans="1:5" ht="15" x14ac:dyDescent="0.25">
      <c r="A32" s="20"/>
      <c r="B32" s="1"/>
      <c r="C32" s="1"/>
      <c r="D32" s="2">
        <v>0</v>
      </c>
      <c r="E32" s="3">
        <v>12.962962962962962</v>
      </c>
    </row>
  </sheetData>
  <mergeCells count="6">
    <mergeCell ref="A21:A32"/>
    <mergeCell ref="D1:E1"/>
    <mergeCell ref="B1:C1"/>
    <mergeCell ref="A3:A7"/>
    <mergeCell ref="A8:A12"/>
    <mergeCell ref="A13:A20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2A09C-60E5-4506-9370-115140DE2190}">
  <dimension ref="A1:E28"/>
  <sheetViews>
    <sheetView zoomScale="130" zoomScaleNormal="130" workbookViewId="0">
      <selection activeCell="B1" sqref="B1:E28"/>
    </sheetView>
  </sheetViews>
  <sheetFormatPr defaultRowHeight="13.8" x14ac:dyDescent="0.25"/>
  <cols>
    <col min="1" max="1" width="8.88671875" style="6"/>
    <col min="2" max="2" width="13.44140625" style="6" bestFit="1" customWidth="1"/>
    <col min="3" max="3" width="13.5546875" style="6" customWidth="1"/>
    <col min="4" max="4" width="13.44140625" style="6" bestFit="1" customWidth="1"/>
    <col min="5" max="16384" width="8.88671875" style="6"/>
  </cols>
  <sheetData>
    <row r="1" spans="1:5" ht="15.6" x14ac:dyDescent="0.3">
      <c r="B1" s="19" t="s">
        <v>0</v>
      </c>
      <c r="C1" s="19"/>
      <c r="D1" s="19" t="s">
        <v>1</v>
      </c>
      <c r="E1" s="19"/>
    </row>
    <row r="2" spans="1:5" ht="15.6" x14ac:dyDescent="0.3">
      <c r="B2" s="17" t="s">
        <v>3</v>
      </c>
      <c r="C2" s="18" t="s">
        <v>4</v>
      </c>
      <c r="D2" s="17" t="s">
        <v>3</v>
      </c>
      <c r="E2" s="18" t="s">
        <v>2</v>
      </c>
    </row>
    <row r="3" spans="1:5" x14ac:dyDescent="0.25">
      <c r="A3" s="21" t="s">
        <v>7</v>
      </c>
      <c r="B3" s="15">
        <v>10.16949152542373</v>
      </c>
      <c r="C3" s="15">
        <v>11.864406779661017</v>
      </c>
      <c r="D3" s="16">
        <v>13.888888888888889</v>
      </c>
      <c r="E3" s="15">
        <v>13.888888888888889</v>
      </c>
    </row>
    <row r="4" spans="1:5" x14ac:dyDescent="0.25">
      <c r="A4" s="21"/>
      <c r="B4" s="15">
        <v>20</v>
      </c>
      <c r="C4" s="15">
        <v>8</v>
      </c>
      <c r="D4" s="16">
        <v>5.7692307692307692</v>
      </c>
      <c r="E4" s="15">
        <v>7.6923076923076925</v>
      </c>
    </row>
    <row r="5" spans="1:5" x14ac:dyDescent="0.25">
      <c r="A5" s="21"/>
      <c r="B5" s="15">
        <v>16.666666666666664</v>
      </c>
      <c r="C5" s="15">
        <v>11.111111111111111</v>
      </c>
      <c r="D5" s="16">
        <v>2.9411764705882351</v>
      </c>
      <c r="E5" s="15">
        <v>14.705882352941178</v>
      </c>
    </row>
    <row r="6" spans="1:5" x14ac:dyDescent="0.25">
      <c r="A6" s="21"/>
      <c r="B6" s="15">
        <v>16.666666666666664</v>
      </c>
      <c r="C6" s="15">
        <v>9.5238095238095237</v>
      </c>
      <c r="D6" s="16">
        <v>0</v>
      </c>
      <c r="E6" s="15">
        <v>13.333333333333334</v>
      </c>
    </row>
    <row r="7" spans="1:5" x14ac:dyDescent="0.25">
      <c r="A7" s="21"/>
      <c r="B7" s="15">
        <v>11.538461538461538</v>
      </c>
      <c r="C7" s="15">
        <v>9.6153846153846168</v>
      </c>
      <c r="D7" s="16">
        <v>5.6603773584905666</v>
      </c>
      <c r="E7" s="15">
        <v>18.867924528301888</v>
      </c>
    </row>
    <row r="8" spans="1:5" x14ac:dyDescent="0.25">
      <c r="A8" s="21"/>
      <c r="B8" s="15">
        <v>12.658227848101266</v>
      </c>
      <c r="C8" s="15">
        <v>10.126582278481013</v>
      </c>
      <c r="D8" s="16">
        <v>3.125</v>
      </c>
      <c r="E8" s="15">
        <v>9.375</v>
      </c>
    </row>
    <row r="9" spans="1:5" x14ac:dyDescent="0.25">
      <c r="A9" s="21"/>
      <c r="B9" s="15">
        <v>16.129032258064516</v>
      </c>
      <c r="C9" s="15">
        <v>9.67741935483871</v>
      </c>
      <c r="D9" s="16">
        <v>0</v>
      </c>
      <c r="E9" s="15">
        <v>11.627906976744185</v>
      </c>
    </row>
    <row r="10" spans="1:5" x14ac:dyDescent="0.25">
      <c r="A10" s="21" t="s">
        <v>8</v>
      </c>
      <c r="B10" s="15">
        <v>17.5</v>
      </c>
      <c r="C10" s="15">
        <v>15</v>
      </c>
      <c r="D10" s="16">
        <v>0</v>
      </c>
      <c r="E10" s="15">
        <v>8.1632653061224492</v>
      </c>
    </row>
    <row r="11" spans="1:5" x14ac:dyDescent="0.25">
      <c r="A11" s="21"/>
      <c r="B11" s="15">
        <v>14.285714285714285</v>
      </c>
      <c r="C11" s="15">
        <v>11.111111111111111</v>
      </c>
      <c r="D11" s="16">
        <v>0</v>
      </c>
      <c r="E11" s="15">
        <v>11.320754716981133</v>
      </c>
    </row>
    <row r="12" spans="1:5" x14ac:dyDescent="0.25">
      <c r="A12" s="21"/>
      <c r="B12" s="15">
        <v>11.428571428571429</v>
      </c>
      <c r="C12" s="15">
        <v>12.857142857142856</v>
      </c>
      <c r="D12" s="16">
        <v>1.7857142857142856</v>
      </c>
      <c r="E12" s="15">
        <v>14.285714285714285</v>
      </c>
    </row>
    <row r="13" spans="1:5" x14ac:dyDescent="0.25">
      <c r="A13" s="21"/>
      <c r="B13" s="15">
        <v>9.6153846153846168</v>
      </c>
      <c r="C13" s="15">
        <v>17.307692307692307</v>
      </c>
      <c r="D13" s="16">
        <v>1.6666666666666667</v>
      </c>
      <c r="E13" s="15">
        <v>15</v>
      </c>
    </row>
    <row r="14" spans="1:5" x14ac:dyDescent="0.25">
      <c r="A14" s="21"/>
      <c r="B14" s="15">
        <v>16.981132075471699</v>
      </c>
      <c r="C14" s="15">
        <v>13.20754716981132</v>
      </c>
      <c r="D14" s="16">
        <v>10.638297872340425</v>
      </c>
      <c r="E14" s="15">
        <v>14.893617021276595</v>
      </c>
    </row>
    <row r="15" spans="1:5" x14ac:dyDescent="0.25">
      <c r="A15" s="21"/>
      <c r="B15" s="15">
        <v>10.9375</v>
      </c>
      <c r="C15" s="15">
        <v>15.625</v>
      </c>
      <c r="D15" s="16">
        <v>5.4545454545454541</v>
      </c>
      <c r="E15" s="15">
        <v>10.909090909090908</v>
      </c>
    </row>
    <row r="16" spans="1:5" x14ac:dyDescent="0.25">
      <c r="A16" s="21"/>
      <c r="B16" s="15">
        <v>17.777777777777779</v>
      </c>
      <c r="C16" s="15">
        <v>13.333333333333334</v>
      </c>
      <c r="D16" s="16">
        <v>1.4925373134328357</v>
      </c>
      <c r="E16" s="15">
        <v>11.940298507462686</v>
      </c>
    </row>
    <row r="17" spans="1:5" x14ac:dyDescent="0.25">
      <c r="A17" s="21"/>
      <c r="B17" s="15">
        <v>10.909090909090908</v>
      </c>
      <c r="C17" s="15">
        <v>7.2727272727272725</v>
      </c>
      <c r="D17" s="16">
        <v>0</v>
      </c>
      <c r="E17" s="15">
        <v>8.3333333333333321</v>
      </c>
    </row>
    <row r="18" spans="1:5" x14ac:dyDescent="0.25">
      <c r="A18" s="21" t="s">
        <v>9</v>
      </c>
      <c r="B18" s="15">
        <v>11.428571428571429</v>
      </c>
      <c r="C18" s="15">
        <v>10</v>
      </c>
      <c r="D18" s="16">
        <v>6.1538461538461542</v>
      </c>
      <c r="E18" s="15">
        <v>13.846153846153847</v>
      </c>
    </row>
    <row r="19" spans="1:5" x14ac:dyDescent="0.25">
      <c r="A19" s="21"/>
      <c r="B19" s="15">
        <v>12.121212121212121</v>
      </c>
      <c r="C19" s="15">
        <v>9.0909090909090917</v>
      </c>
      <c r="D19" s="16">
        <v>3.278688524590164</v>
      </c>
      <c r="E19" s="15">
        <v>11.475409836065573</v>
      </c>
    </row>
    <row r="20" spans="1:5" x14ac:dyDescent="0.25">
      <c r="A20" s="21"/>
      <c r="B20" s="15">
        <v>20.8955223880597</v>
      </c>
      <c r="C20" s="15">
        <v>11.940298507462686</v>
      </c>
      <c r="D20" s="16">
        <v>2.1739130434782608</v>
      </c>
      <c r="E20" s="15">
        <v>10.869565217391305</v>
      </c>
    </row>
    <row r="21" spans="1:5" x14ac:dyDescent="0.25">
      <c r="A21" s="21"/>
      <c r="B21" s="15">
        <v>11.320754716981133</v>
      </c>
      <c r="C21" s="15">
        <v>13.20754716981132</v>
      </c>
      <c r="D21" s="16">
        <v>8.5106382978723403</v>
      </c>
      <c r="E21" s="15">
        <v>12.76595744680851</v>
      </c>
    </row>
    <row r="22" spans="1:5" x14ac:dyDescent="0.25">
      <c r="A22" s="21"/>
      <c r="B22" s="15">
        <v>12.820512820512819</v>
      </c>
      <c r="C22" s="15">
        <v>10.256410256410255</v>
      </c>
      <c r="D22" s="16">
        <v>7.6923076923076925</v>
      </c>
      <c r="E22" s="15">
        <v>17.948717948717949</v>
      </c>
    </row>
    <row r="23" spans="1:5" x14ac:dyDescent="0.25">
      <c r="A23" s="21"/>
      <c r="B23" s="15">
        <v>14.285714285714285</v>
      </c>
      <c r="C23" s="15">
        <v>14.285714285714285</v>
      </c>
      <c r="D23" s="16">
        <v>0</v>
      </c>
      <c r="E23" s="15">
        <v>14.814814814814813</v>
      </c>
    </row>
    <row r="24" spans="1:5" x14ac:dyDescent="0.25">
      <c r="A24" s="21"/>
      <c r="B24" s="15">
        <v>18.181818181818183</v>
      </c>
      <c r="C24" s="15">
        <v>9.0909090909090917</v>
      </c>
      <c r="D24" s="16">
        <v>1.7241379310344827</v>
      </c>
      <c r="E24" s="15">
        <v>8.6206896551724146</v>
      </c>
    </row>
    <row r="25" spans="1:5" x14ac:dyDescent="0.25">
      <c r="A25" s="21"/>
      <c r="B25" s="15">
        <v>15.492957746478872</v>
      </c>
      <c r="C25" s="15">
        <v>11.267605633802818</v>
      </c>
      <c r="D25" s="16">
        <v>5.8823529411764701</v>
      </c>
      <c r="E25" s="15">
        <v>11.76470588235294</v>
      </c>
    </row>
    <row r="26" spans="1:5" x14ac:dyDescent="0.25">
      <c r="A26" s="21"/>
      <c r="B26" s="15">
        <v>11.29032258064516</v>
      </c>
      <c r="C26" s="15">
        <v>6.4516129032258061</v>
      </c>
      <c r="D26" s="16">
        <v>0</v>
      </c>
      <c r="E26" s="15">
        <v>13.157894736842104</v>
      </c>
    </row>
    <row r="27" spans="1:5" x14ac:dyDescent="0.25">
      <c r="A27" s="21"/>
      <c r="B27" s="15">
        <v>12.280701754385964</v>
      </c>
      <c r="C27" s="15">
        <v>10.526315789473683</v>
      </c>
    </row>
    <row r="28" spans="1:5" x14ac:dyDescent="0.25">
      <c r="A28" s="21"/>
      <c r="B28" s="15">
        <v>22.222222222222221</v>
      </c>
      <c r="C28" s="15">
        <v>14.814814814814813</v>
      </c>
    </row>
  </sheetData>
  <mergeCells count="5">
    <mergeCell ref="D1:E1"/>
    <mergeCell ref="B1:C1"/>
    <mergeCell ref="A3:A9"/>
    <mergeCell ref="A10:A17"/>
    <mergeCell ref="A18:A28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E85BC-8A5D-45CB-960A-A46D2DF1A2C8}">
  <dimension ref="A1:F6"/>
  <sheetViews>
    <sheetView zoomScale="130" zoomScaleNormal="130" workbookViewId="0">
      <selection activeCell="J19" sqref="J19"/>
    </sheetView>
  </sheetViews>
  <sheetFormatPr defaultRowHeight="13.8" x14ac:dyDescent="0.25"/>
  <cols>
    <col min="1" max="16384" width="8.88671875" style="6"/>
  </cols>
  <sheetData>
    <row r="1" spans="1:6" x14ac:dyDescent="0.25">
      <c r="A1" s="22" t="s">
        <v>16</v>
      </c>
      <c r="B1" s="22"/>
      <c r="C1" s="22"/>
      <c r="D1" s="22"/>
    </row>
    <row r="2" spans="1:6" s="11" customFormat="1" x14ac:dyDescent="0.25">
      <c r="A2" s="23" t="s">
        <v>17</v>
      </c>
      <c r="B2" s="23"/>
      <c r="C2" s="23" t="s">
        <v>18</v>
      </c>
      <c r="D2" s="23"/>
    </row>
    <row r="3" spans="1:6" x14ac:dyDescent="0.25">
      <c r="A3" s="11" t="s">
        <v>12</v>
      </c>
      <c r="B3" s="11" t="s">
        <v>13</v>
      </c>
      <c r="C3" s="11" t="s">
        <v>12</v>
      </c>
      <c r="D3" s="11" t="s">
        <v>13</v>
      </c>
    </row>
    <row r="4" spans="1:6" x14ac:dyDescent="0.25">
      <c r="A4" s="7">
        <v>1.0000017423197001</v>
      </c>
      <c r="B4" s="7">
        <v>0.15160000000000001</v>
      </c>
      <c r="C4" s="7">
        <v>1.0159782608695651</v>
      </c>
      <c r="D4" s="7">
        <v>6.4434782608696006E-2</v>
      </c>
      <c r="E4" s="7"/>
      <c r="F4" s="7"/>
    </row>
    <row r="5" spans="1:6" x14ac:dyDescent="0.25">
      <c r="A5" s="7">
        <v>0.95752144041523002</v>
      </c>
      <c r="B5" s="7">
        <v>0.1845</v>
      </c>
      <c r="C5" s="7">
        <v>0.99002173913043467</v>
      </c>
      <c r="D5" s="7">
        <v>3.3826086956521742E-2</v>
      </c>
      <c r="E5" s="7"/>
      <c r="F5" s="7"/>
    </row>
    <row r="6" spans="1:6" x14ac:dyDescent="0.25">
      <c r="A6" s="7">
        <v>0.93987642707330499</v>
      </c>
      <c r="B6" s="7">
        <v>0.13339999999999999</v>
      </c>
      <c r="C6" s="7">
        <v>0.92641304347826092</v>
      </c>
      <c r="D6" s="7">
        <v>6.6217391304347825E-2</v>
      </c>
    </row>
  </sheetData>
  <mergeCells count="3">
    <mergeCell ref="A1:D1"/>
    <mergeCell ref="A2:B2"/>
    <mergeCell ref="C2:D2"/>
  </mergeCells>
  <phoneticPr fontId="4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32BBE-A23A-443B-A7DB-2012BDBC47B8}">
  <dimension ref="A1:H6"/>
  <sheetViews>
    <sheetView workbookViewId="0">
      <selection activeCell="L25" sqref="L25"/>
    </sheetView>
  </sheetViews>
  <sheetFormatPr defaultRowHeight="13.8" x14ac:dyDescent="0.25"/>
  <sheetData>
    <row r="1" spans="1:8" x14ac:dyDescent="0.25">
      <c r="A1" s="22" t="s">
        <v>16</v>
      </c>
      <c r="B1" s="22"/>
      <c r="C1" s="22"/>
      <c r="D1" s="22"/>
      <c r="E1" s="22"/>
      <c r="F1" s="22"/>
      <c r="G1" s="22"/>
      <c r="H1" s="22"/>
    </row>
    <row r="2" spans="1:8" s="10" customFormat="1" x14ac:dyDescent="0.25">
      <c r="A2" s="23" t="s">
        <v>11</v>
      </c>
      <c r="B2" s="23"/>
      <c r="C2" s="9"/>
      <c r="D2" s="24" t="s">
        <v>14</v>
      </c>
      <c r="E2" s="24"/>
      <c r="F2" s="9"/>
      <c r="G2" s="23" t="s">
        <v>15</v>
      </c>
      <c r="H2" s="23"/>
    </row>
    <row r="3" spans="1:8" x14ac:dyDescent="0.25">
      <c r="A3" s="9" t="s">
        <v>12</v>
      </c>
      <c r="B3" s="9" t="s">
        <v>13</v>
      </c>
      <c r="C3" s="9"/>
      <c r="D3" s="9" t="s">
        <v>12</v>
      </c>
      <c r="E3" s="9" t="s">
        <v>13</v>
      </c>
      <c r="F3" s="9"/>
      <c r="G3" s="9" t="s">
        <v>12</v>
      </c>
      <c r="H3" s="9" t="s">
        <v>13</v>
      </c>
    </row>
    <row r="4" spans="1:8" x14ac:dyDescent="0.25">
      <c r="A4" s="8">
        <v>1.0000017423197001</v>
      </c>
      <c r="B4" s="8">
        <v>2.8559518885501001E-2</v>
      </c>
      <c r="C4" s="8"/>
      <c r="D4" s="8">
        <v>1.0001249999999999</v>
      </c>
      <c r="E4" s="8">
        <v>5.1484374999999999E-2</v>
      </c>
      <c r="F4" s="8"/>
      <c r="G4" s="8">
        <v>0.99999985973592953</v>
      </c>
      <c r="H4" s="8">
        <v>0.19300410906934101</v>
      </c>
    </row>
    <row r="5" spans="1:8" x14ac:dyDescent="0.25">
      <c r="A5" s="8">
        <v>1.05752144041523</v>
      </c>
      <c r="B5" s="8">
        <v>4.7774523332809002E-2</v>
      </c>
      <c r="C5" s="8"/>
      <c r="D5" s="8">
        <v>0.88626562499999995</v>
      </c>
      <c r="E5" s="8">
        <v>7.1156250000000004E-2</v>
      </c>
      <c r="F5" s="8"/>
      <c r="G5" s="8">
        <v>0.94411830272459596</v>
      </c>
      <c r="H5" s="8">
        <v>0.17204936226602599</v>
      </c>
    </row>
    <row r="6" spans="1:8" x14ac:dyDescent="0.25">
      <c r="A6" s="8">
        <v>0.98987642707330503</v>
      </c>
      <c r="B6" s="8">
        <v>1.6654570477930002E-2</v>
      </c>
      <c r="C6" s="8"/>
      <c r="D6" s="8">
        <v>0.98289062500000002</v>
      </c>
      <c r="E6" s="8">
        <v>2.8937500000000001E-2</v>
      </c>
      <c r="F6" s="8"/>
      <c r="G6" s="8">
        <v>0.97450411708443097</v>
      </c>
      <c r="H6" s="8">
        <v>0.18405420338023101</v>
      </c>
    </row>
  </sheetData>
  <mergeCells count="4">
    <mergeCell ref="A1:H1"/>
    <mergeCell ref="A2:B2"/>
    <mergeCell ref="D2:E2"/>
    <mergeCell ref="G2:H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E973B-C43F-43CB-81DD-15D35D3BDE7C}">
  <dimension ref="A1:F30"/>
  <sheetViews>
    <sheetView workbookViewId="0">
      <selection activeCell="L15" sqref="L15"/>
    </sheetView>
  </sheetViews>
  <sheetFormatPr defaultRowHeight="13.8" x14ac:dyDescent="0.25"/>
  <cols>
    <col min="1" max="1" width="16.77734375" style="6" bestFit="1" customWidth="1"/>
    <col min="2" max="5" width="8.88671875" style="6"/>
    <col min="6" max="6" width="10.6640625" style="6" bestFit="1" customWidth="1"/>
    <col min="7" max="16384" width="8.88671875" style="6"/>
  </cols>
  <sheetData>
    <row r="1" spans="1:6" x14ac:dyDescent="0.25">
      <c r="A1" s="11" t="s">
        <v>24</v>
      </c>
    </row>
    <row r="2" spans="1:6" x14ac:dyDescent="0.25">
      <c r="B2" s="11" t="s">
        <v>20</v>
      </c>
      <c r="C2" s="11" t="s">
        <v>11</v>
      </c>
      <c r="D2" s="11" t="s">
        <v>18</v>
      </c>
      <c r="E2" s="11" t="s">
        <v>21</v>
      </c>
      <c r="F2" s="11" t="s">
        <v>23</v>
      </c>
    </row>
    <row r="3" spans="1:6" x14ac:dyDescent="0.25">
      <c r="A3" s="6" t="s">
        <v>12</v>
      </c>
      <c r="B3" s="6">
        <v>10</v>
      </c>
      <c r="C3" s="6">
        <v>10</v>
      </c>
      <c r="D3" s="6">
        <v>10</v>
      </c>
      <c r="E3" s="6">
        <v>10</v>
      </c>
      <c r="F3" s="6">
        <v>8</v>
      </c>
    </row>
    <row r="4" spans="1:6" x14ac:dyDescent="0.25">
      <c r="A4" s="6" t="s">
        <v>13</v>
      </c>
      <c r="B4" s="6">
        <v>10</v>
      </c>
      <c r="C4" s="6">
        <v>10</v>
      </c>
      <c r="D4" s="6">
        <v>10</v>
      </c>
      <c r="E4" s="6">
        <v>9</v>
      </c>
      <c r="F4" s="6">
        <v>8</v>
      </c>
    </row>
    <row r="6" spans="1:6" x14ac:dyDescent="0.25">
      <c r="B6" s="11" t="s">
        <v>20</v>
      </c>
      <c r="C6" s="11" t="s">
        <v>11</v>
      </c>
      <c r="D6" s="11" t="s">
        <v>18</v>
      </c>
      <c r="E6" s="11" t="s">
        <v>21</v>
      </c>
      <c r="F6" s="11" t="s">
        <v>23</v>
      </c>
    </row>
    <row r="7" spans="1:6" x14ac:dyDescent="0.25">
      <c r="A7" s="6" t="s">
        <v>12</v>
      </c>
      <c r="B7" s="15">
        <f t="shared" ref="B7:F8" si="0">B3/10*100</f>
        <v>100</v>
      </c>
      <c r="C7" s="15">
        <f t="shared" si="0"/>
        <v>100</v>
      </c>
      <c r="D7" s="15">
        <f t="shared" si="0"/>
        <v>100</v>
      </c>
      <c r="E7" s="15">
        <f t="shared" si="0"/>
        <v>100</v>
      </c>
      <c r="F7" s="15">
        <f t="shared" si="0"/>
        <v>80</v>
      </c>
    </row>
    <row r="8" spans="1:6" x14ac:dyDescent="0.25">
      <c r="A8" s="6" t="s">
        <v>13</v>
      </c>
      <c r="B8" s="15">
        <f t="shared" si="0"/>
        <v>100</v>
      </c>
      <c r="C8" s="15">
        <f t="shared" si="0"/>
        <v>100</v>
      </c>
      <c r="D8" s="15">
        <f t="shared" si="0"/>
        <v>100</v>
      </c>
      <c r="E8" s="15">
        <f t="shared" si="0"/>
        <v>90</v>
      </c>
      <c r="F8" s="15">
        <f t="shared" si="0"/>
        <v>80</v>
      </c>
    </row>
    <row r="9" spans="1:6" x14ac:dyDescent="0.25">
      <c r="B9" s="15"/>
      <c r="C9" s="15"/>
      <c r="D9" s="15"/>
      <c r="E9" s="15"/>
      <c r="F9" s="15"/>
    </row>
    <row r="10" spans="1:6" x14ac:dyDescent="0.25">
      <c r="B10" s="15"/>
      <c r="C10" s="15"/>
      <c r="D10" s="15"/>
      <c r="E10" s="15"/>
      <c r="F10" s="15"/>
    </row>
    <row r="11" spans="1:6" x14ac:dyDescent="0.25">
      <c r="A11" s="11" t="s">
        <v>25</v>
      </c>
    </row>
    <row r="12" spans="1:6" x14ac:dyDescent="0.25">
      <c r="B12" s="11" t="s">
        <v>20</v>
      </c>
      <c r="C12" s="11" t="s">
        <v>11</v>
      </c>
      <c r="D12" s="11" t="s">
        <v>18</v>
      </c>
      <c r="E12" s="11" t="s">
        <v>21</v>
      </c>
      <c r="F12" s="11" t="s">
        <v>23</v>
      </c>
    </row>
    <row r="13" spans="1:6" x14ac:dyDescent="0.25">
      <c r="A13" s="6" t="s">
        <v>12</v>
      </c>
      <c r="B13" s="6">
        <v>25</v>
      </c>
      <c r="C13" s="6">
        <v>25</v>
      </c>
      <c r="D13" s="6">
        <v>25</v>
      </c>
      <c r="E13" s="6">
        <v>25</v>
      </c>
      <c r="F13" s="6">
        <v>21</v>
      </c>
    </row>
    <row r="14" spans="1:6" x14ac:dyDescent="0.25">
      <c r="A14" s="6" t="s">
        <v>13</v>
      </c>
      <c r="B14" s="6">
        <v>24</v>
      </c>
      <c r="C14" s="6">
        <v>24</v>
      </c>
      <c r="D14" s="6">
        <v>24</v>
      </c>
      <c r="E14" s="6">
        <v>24</v>
      </c>
      <c r="F14" s="6">
        <v>18</v>
      </c>
    </row>
    <row r="17" spans="1:6" x14ac:dyDescent="0.25">
      <c r="B17" s="11" t="s">
        <v>20</v>
      </c>
      <c r="C17" s="11" t="s">
        <v>11</v>
      </c>
      <c r="D17" s="11" t="s">
        <v>18</v>
      </c>
      <c r="E17" s="11" t="s">
        <v>21</v>
      </c>
      <c r="F17" s="11" t="s">
        <v>23</v>
      </c>
    </row>
    <row r="18" spans="1:6" x14ac:dyDescent="0.25">
      <c r="A18" s="6" t="s">
        <v>12</v>
      </c>
      <c r="B18" s="15">
        <f>B13/25*100</f>
        <v>100</v>
      </c>
      <c r="C18" s="15">
        <f t="shared" ref="C18:E18" si="1">C13/25*100</f>
        <v>100</v>
      </c>
      <c r="D18" s="15">
        <f t="shared" si="1"/>
        <v>100</v>
      </c>
      <c r="E18" s="15">
        <f t="shared" si="1"/>
        <v>100</v>
      </c>
      <c r="F18" s="15">
        <f>F13/25*100</f>
        <v>84</v>
      </c>
    </row>
    <row r="19" spans="1:6" x14ac:dyDescent="0.25">
      <c r="A19" s="6" t="s">
        <v>13</v>
      </c>
      <c r="B19" s="15">
        <f>B14/24*100</f>
        <v>100</v>
      </c>
      <c r="C19" s="15">
        <f t="shared" ref="C19:E19" si="2">C14/24*100</f>
        <v>100</v>
      </c>
      <c r="D19" s="15">
        <f t="shared" si="2"/>
        <v>100</v>
      </c>
      <c r="E19" s="15">
        <f t="shared" si="2"/>
        <v>100</v>
      </c>
      <c r="F19" s="15">
        <f>F14/24*100</f>
        <v>75</v>
      </c>
    </row>
    <row r="22" spans="1:6" x14ac:dyDescent="0.25">
      <c r="A22" s="11" t="s">
        <v>26</v>
      </c>
    </row>
    <row r="23" spans="1:6" x14ac:dyDescent="0.25">
      <c r="B23" s="11" t="s">
        <v>20</v>
      </c>
      <c r="C23" s="11" t="s">
        <v>11</v>
      </c>
      <c r="D23" s="11" t="s">
        <v>18</v>
      </c>
      <c r="E23" s="11" t="s">
        <v>21</v>
      </c>
      <c r="F23" s="11" t="s">
        <v>23</v>
      </c>
    </row>
    <row r="24" spans="1:6" x14ac:dyDescent="0.25">
      <c r="A24" s="6" t="s">
        <v>12</v>
      </c>
      <c r="B24" s="6">
        <v>18</v>
      </c>
      <c r="C24" s="6">
        <v>18</v>
      </c>
      <c r="D24" s="6">
        <v>18</v>
      </c>
      <c r="E24" s="6">
        <v>18</v>
      </c>
      <c r="F24" s="6">
        <v>15</v>
      </c>
    </row>
    <row r="25" spans="1:6" x14ac:dyDescent="0.25">
      <c r="A25" s="6" t="s">
        <v>13</v>
      </c>
      <c r="B25" s="6">
        <v>21</v>
      </c>
      <c r="C25" s="6">
        <v>21</v>
      </c>
      <c r="D25" s="6">
        <v>21</v>
      </c>
      <c r="E25" s="6">
        <v>21</v>
      </c>
      <c r="F25" s="6">
        <v>17</v>
      </c>
    </row>
    <row r="28" spans="1:6" x14ac:dyDescent="0.25">
      <c r="B28" s="11" t="s">
        <v>20</v>
      </c>
      <c r="C28" s="11" t="s">
        <v>11</v>
      </c>
      <c r="D28" s="11" t="s">
        <v>18</v>
      </c>
      <c r="E28" s="11" t="s">
        <v>21</v>
      </c>
      <c r="F28" s="11" t="s">
        <v>23</v>
      </c>
    </row>
    <row r="29" spans="1:6" x14ac:dyDescent="0.25">
      <c r="A29" s="6" t="s">
        <v>12</v>
      </c>
      <c r="B29" s="15">
        <f>B24/18*100</f>
        <v>100</v>
      </c>
      <c r="C29" s="15">
        <f t="shared" ref="C29:F29" si="3">C24/18*100</f>
        <v>100</v>
      </c>
      <c r="D29" s="15">
        <f t="shared" si="3"/>
        <v>100</v>
      </c>
      <c r="E29" s="15">
        <f t="shared" si="3"/>
        <v>100</v>
      </c>
      <c r="F29" s="15">
        <f t="shared" si="3"/>
        <v>83.333333333333343</v>
      </c>
    </row>
    <row r="30" spans="1:6" x14ac:dyDescent="0.25">
      <c r="A30" s="6" t="s">
        <v>13</v>
      </c>
      <c r="B30" s="15">
        <f>B25/21*100</f>
        <v>100</v>
      </c>
      <c r="C30" s="15">
        <f t="shared" ref="C30:F30" si="4">C25/21*100</f>
        <v>100</v>
      </c>
      <c r="D30" s="15">
        <f t="shared" si="4"/>
        <v>100</v>
      </c>
      <c r="E30" s="15">
        <f t="shared" si="4"/>
        <v>100</v>
      </c>
      <c r="F30" s="15">
        <f t="shared" si="4"/>
        <v>80.952380952380949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tabSelected="1" workbookViewId="0">
      <selection activeCell="L31" sqref="L31"/>
    </sheetView>
  </sheetViews>
  <sheetFormatPr defaultRowHeight="15.6" x14ac:dyDescent="0.3"/>
  <cols>
    <col min="1" max="1" width="10.109375" style="17" bestFit="1" customWidth="1"/>
    <col min="2" max="2" width="13.44140625" style="1" bestFit="1" customWidth="1"/>
    <col min="3" max="4" width="8.88671875" style="1"/>
    <col min="5" max="5" width="13.44140625" style="1" bestFit="1" customWidth="1"/>
    <col min="6" max="16384" width="8.88671875" style="1"/>
  </cols>
  <sheetData>
    <row r="1" spans="1:6" x14ac:dyDescent="0.3">
      <c r="B1" s="19" t="s">
        <v>0</v>
      </c>
      <c r="C1" s="19"/>
      <c r="D1" s="17"/>
      <c r="E1" s="19" t="s">
        <v>1</v>
      </c>
      <c r="F1" s="19"/>
    </row>
    <row r="2" spans="1:6" x14ac:dyDescent="0.3">
      <c r="B2" s="17" t="s">
        <v>3</v>
      </c>
      <c r="C2" s="18" t="s">
        <v>4</v>
      </c>
      <c r="D2" s="17"/>
      <c r="E2" s="17" t="s">
        <v>3</v>
      </c>
      <c r="F2" s="18" t="s">
        <v>2</v>
      </c>
    </row>
    <row r="3" spans="1:6" ht="15" x14ac:dyDescent="0.25">
      <c r="A3" s="25" t="s">
        <v>7</v>
      </c>
      <c r="B3" s="2">
        <v>15.686274509803921</v>
      </c>
      <c r="C3" s="2">
        <v>11.76470588235294</v>
      </c>
      <c r="E3" s="3">
        <v>11.627906976744185</v>
      </c>
      <c r="F3" s="2">
        <v>11.627906976744185</v>
      </c>
    </row>
    <row r="4" spans="1:6" ht="15" x14ac:dyDescent="0.25">
      <c r="A4" s="25"/>
      <c r="B4" s="2">
        <v>14.285714285714285</v>
      </c>
      <c r="C4" s="2">
        <v>8.1632653061224492</v>
      </c>
      <c r="E4" s="3">
        <v>6.5217391304347823</v>
      </c>
      <c r="F4" s="2">
        <v>8.695652173913043</v>
      </c>
    </row>
    <row r="5" spans="1:6" ht="15" x14ac:dyDescent="0.25">
      <c r="A5" s="25"/>
      <c r="B5" s="2">
        <v>10.909090909090908</v>
      </c>
      <c r="C5" s="2">
        <v>9.0909090909090917</v>
      </c>
      <c r="E5" s="3">
        <v>12.244897959183673</v>
      </c>
      <c r="F5" s="2">
        <v>10.204081632653061</v>
      </c>
    </row>
    <row r="6" spans="1:6" ht="15" x14ac:dyDescent="0.25">
      <c r="A6" s="25"/>
      <c r="B6" s="2">
        <v>8.4745762711864394</v>
      </c>
      <c r="C6" s="2">
        <v>6.7796610169491522</v>
      </c>
      <c r="E6" s="3">
        <v>11.538461538461538</v>
      </c>
      <c r="F6" s="2">
        <v>5.7692307692307692</v>
      </c>
    </row>
    <row r="7" spans="1:6" ht="15" x14ac:dyDescent="0.25">
      <c r="A7" s="25"/>
      <c r="B7" s="2">
        <v>13.636363636363635</v>
      </c>
      <c r="C7" s="2">
        <v>13.636363636363635</v>
      </c>
      <c r="E7" s="3">
        <v>10.909090909090908</v>
      </c>
      <c r="F7" s="2">
        <v>10.909090909090908</v>
      </c>
    </row>
    <row r="8" spans="1:6" ht="15" x14ac:dyDescent="0.25">
      <c r="A8" s="25"/>
      <c r="B8" s="2">
        <v>13.043478260869565</v>
      </c>
      <c r="C8" s="2">
        <v>8.695652173913043</v>
      </c>
      <c r="E8" s="3">
        <v>19.565217391304348</v>
      </c>
      <c r="F8" s="2">
        <v>8.695652173913043</v>
      </c>
    </row>
    <row r="9" spans="1:6" ht="15" x14ac:dyDescent="0.25">
      <c r="A9" s="25"/>
      <c r="B9" s="2">
        <v>12.727272727272727</v>
      </c>
      <c r="C9" s="2">
        <v>10.909090909090908</v>
      </c>
      <c r="E9" s="3">
        <v>11.627906976744185</v>
      </c>
      <c r="F9" s="2">
        <v>11.627906976744185</v>
      </c>
    </row>
    <row r="10" spans="1:6" ht="15.6" customHeight="1" x14ac:dyDescent="0.25">
      <c r="A10" s="25" t="s">
        <v>8</v>
      </c>
      <c r="B10" s="2">
        <v>8</v>
      </c>
      <c r="C10" s="2">
        <v>6</v>
      </c>
      <c r="E10" s="3">
        <v>12.244897959183673</v>
      </c>
      <c r="F10" s="2">
        <v>8.1632653061224492</v>
      </c>
    </row>
    <row r="11" spans="1:6" ht="15" x14ac:dyDescent="0.25">
      <c r="A11" s="25"/>
      <c r="B11" s="2">
        <v>16.393442622950818</v>
      </c>
      <c r="C11" s="2">
        <v>9.8360655737704921</v>
      </c>
      <c r="E11" s="3">
        <v>16.981132075471699</v>
      </c>
      <c r="F11" s="2">
        <v>11.320754716981133</v>
      </c>
    </row>
    <row r="12" spans="1:6" ht="15" x14ac:dyDescent="0.25">
      <c r="A12" s="25"/>
      <c r="B12" s="2">
        <v>12.121212121212121</v>
      </c>
      <c r="C12" s="2">
        <v>9.0909090909090917</v>
      </c>
      <c r="E12" s="3">
        <v>9.0909090909090917</v>
      </c>
      <c r="F12" s="2">
        <v>11.363636363636363</v>
      </c>
    </row>
    <row r="13" spans="1:6" ht="15" x14ac:dyDescent="0.25">
      <c r="A13" s="25"/>
      <c r="B13" s="2">
        <v>18.867924528301888</v>
      </c>
      <c r="C13" s="2">
        <v>9.433962264150944</v>
      </c>
      <c r="E13" s="3">
        <v>14.285714285714285</v>
      </c>
      <c r="F13" s="2">
        <v>5.3571428571428568</v>
      </c>
    </row>
    <row r="14" spans="1:6" ht="15.6" customHeight="1" x14ac:dyDescent="0.25">
      <c r="A14" s="25"/>
      <c r="B14" s="2">
        <v>10.526315789473683</v>
      </c>
      <c r="C14" s="2">
        <v>7.8947368421052628</v>
      </c>
      <c r="E14" s="3">
        <v>14.893617021276595</v>
      </c>
      <c r="F14" s="2">
        <v>14.893617021276595</v>
      </c>
    </row>
    <row r="15" spans="1:6" ht="15" x14ac:dyDescent="0.25">
      <c r="A15" s="25"/>
      <c r="B15" s="2">
        <v>16.666666666666664</v>
      </c>
      <c r="C15" s="2">
        <v>11.666666666666666</v>
      </c>
      <c r="E15" s="3">
        <v>14.705882352941178</v>
      </c>
      <c r="F15" s="2">
        <v>7.3529411764705888</v>
      </c>
    </row>
    <row r="16" spans="1:6" ht="15" x14ac:dyDescent="0.25">
      <c r="A16" s="25"/>
      <c r="B16" s="2">
        <v>9.0909090909090917</v>
      </c>
      <c r="C16" s="2">
        <v>10.909090909090908</v>
      </c>
      <c r="E16" s="3">
        <v>13.793103448275861</v>
      </c>
      <c r="F16" s="2">
        <v>10.344827586206897</v>
      </c>
    </row>
    <row r="17" spans="1:6" ht="15" x14ac:dyDescent="0.25">
      <c r="A17" s="25" t="s">
        <v>9</v>
      </c>
      <c r="B17" s="2">
        <v>16.666666666666664</v>
      </c>
      <c r="C17" s="2">
        <v>8.3333333333333321</v>
      </c>
      <c r="E17" s="3">
        <v>11.538461538461538</v>
      </c>
      <c r="F17" s="2">
        <v>7.6923076923076925</v>
      </c>
    </row>
    <row r="18" spans="1:6" ht="15" x14ac:dyDescent="0.25">
      <c r="A18" s="25"/>
      <c r="B18" s="2">
        <v>14.545454545454545</v>
      </c>
      <c r="C18" s="2">
        <v>10.909090909090908</v>
      </c>
      <c r="E18" s="3">
        <v>11.111111111111111</v>
      </c>
      <c r="F18" s="2">
        <v>11.111111111111111</v>
      </c>
    </row>
    <row r="19" spans="1:6" ht="15" x14ac:dyDescent="0.25">
      <c r="A19" s="25"/>
      <c r="B19" s="2">
        <v>15.217391304347828</v>
      </c>
      <c r="C19" s="2">
        <v>10.869565217391305</v>
      </c>
      <c r="E19" s="3">
        <v>12.962962962962962</v>
      </c>
      <c r="F19" s="2">
        <v>11.111111111111111</v>
      </c>
    </row>
    <row r="20" spans="1:6" ht="15" x14ac:dyDescent="0.25">
      <c r="A20" s="25"/>
      <c r="B20" s="2">
        <v>12</v>
      </c>
      <c r="C20" s="2">
        <v>10</v>
      </c>
      <c r="E20" s="3">
        <v>11.111111111111111</v>
      </c>
      <c r="F20" s="2">
        <v>7.9365079365079358</v>
      </c>
    </row>
    <row r="21" spans="1:6" ht="15" x14ac:dyDescent="0.25">
      <c r="A21" s="25"/>
      <c r="B21" s="2">
        <v>10.909090909090908</v>
      </c>
      <c r="C21" s="2">
        <v>7.2727272727272725</v>
      </c>
      <c r="E21" s="3">
        <v>10.909090909090908</v>
      </c>
      <c r="F21" s="2">
        <v>7.2727272727272725</v>
      </c>
    </row>
    <row r="22" spans="1:6" ht="15" x14ac:dyDescent="0.25">
      <c r="A22" s="25"/>
      <c r="B22" s="2">
        <v>9.67741935483871</v>
      </c>
      <c r="C22" s="2">
        <v>9.67741935483871</v>
      </c>
      <c r="E22" s="3">
        <v>11.627906976744185</v>
      </c>
      <c r="F22" s="2">
        <v>6.9767441860465116</v>
      </c>
    </row>
    <row r="23" spans="1:6" ht="15" x14ac:dyDescent="0.25">
      <c r="A23" s="25"/>
      <c r="B23" s="2">
        <v>10.294117647058822</v>
      </c>
      <c r="C23" s="2">
        <v>7.3529411764705888</v>
      </c>
      <c r="E23" s="3">
        <v>15.217391304347828</v>
      </c>
      <c r="F23" s="2">
        <v>10.869565217391305</v>
      </c>
    </row>
    <row r="24" spans="1:6" ht="15" x14ac:dyDescent="0.25">
      <c r="A24" s="25"/>
      <c r="B24" s="2">
        <v>14.285714285714285</v>
      </c>
      <c r="C24" s="2">
        <v>7.9365079365079358</v>
      </c>
    </row>
  </sheetData>
  <mergeCells count="5">
    <mergeCell ref="B1:C1"/>
    <mergeCell ref="E1:F1"/>
    <mergeCell ref="A17:A24"/>
    <mergeCell ref="A10:A16"/>
    <mergeCell ref="A3:A9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947DF-80B6-4443-A39B-FDC79A89E8C5}">
  <dimension ref="A1:H6"/>
  <sheetViews>
    <sheetView zoomScale="145" zoomScaleNormal="145" workbookViewId="0">
      <selection activeCell="K26" sqref="K26"/>
    </sheetView>
  </sheetViews>
  <sheetFormatPr defaultRowHeight="13.8" x14ac:dyDescent="0.25"/>
  <cols>
    <col min="1" max="16384" width="8.88671875" style="6"/>
  </cols>
  <sheetData>
    <row r="1" spans="1:8" x14ac:dyDescent="0.25">
      <c r="A1" s="26" t="s">
        <v>16</v>
      </c>
      <c r="B1" s="26"/>
      <c r="C1" s="26"/>
      <c r="D1" s="26"/>
      <c r="E1" s="26"/>
      <c r="F1" s="26"/>
      <c r="G1" s="26"/>
      <c r="H1" s="26"/>
    </row>
    <row r="2" spans="1:8" x14ac:dyDescent="0.25">
      <c r="A2" s="23" t="s">
        <v>19</v>
      </c>
      <c r="B2" s="23"/>
    </row>
    <row r="3" spans="1:8" x14ac:dyDescent="0.25">
      <c r="A3" s="9" t="s">
        <v>12</v>
      </c>
      <c r="B3" s="9" t="s">
        <v>13</v>
      </c>
    </row>
    <row r="4" spans="1:8" x14ac:dyDescent="0.25">
      <c r="A4" s="6">
        <v>1</v>
      </c>
      <c r="B4" s="6">
        <v>6.3829787234042548E-2</v>
      </c>
    </row>
    <row r="5" spans="1:8" x14ac:dyDescent="0.25">
      <c r="A5" s="6">
        <v>0.95744680851063835</v>
      </c>
      <c r="B5" s="6">
        <v>2.1276595744680851E-2</v>
      </c>
    </row>
    <row r="6" spans="1:8" x14ac:dyDescent="0.25">
      <c r="A6" s="6">
        <v>1.1063829787234043</v>
      </c>
      <c r="B6" s="6">
        <v>4.2553191489361701E-2</v>
      </c>
    </row>
  </sheetData>
  <mergeCells count="2">
    <mergeCell ref="A2:B2"/>
    <mergeCell ref="A1:H1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. 2b</vt:lpstr>
      <vt:lpstr>Fig. 3c</vt:lpstr>
      <vt:lpstr>Fig. 3e</vt:lpstr>
      <vt:lpstr>Fig. 3h</vt:lpstr>
      <vt:lpstr>Extended Fig. 1c</vt:lpstr>
      <vt:lpstr>Extended Fig. 1d</vt:lpstr>
      <vt:lpstr>Extened Fig.1e</vt:lpstr>
      <vt:lpstr>Extened Fig.4f</vt:lpstr>
      <vt:lpstr>Extended Fig.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jie</dc:creator>
  <cp:lastModifiedBy>Chengjie Zhou</cp:lastModifiedBy>
  <dcterms:created xsi:type="dcterms:W3CDTF">2015-06-05T18:19:34Z</dcterms:created>
  <dcterms:modified xsi:type="dcterms:W3CDTF">2024-09-15T23:29:11Z</dcterms:modified>
</cp:coreProperties>
</file>